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3569047c3d7ce60/Data/TB_project/manuscript/nature_revision/final_version/6_source_data/"/>
    </mc:Choice>
  </mc:AlternateContent>
  <xr:revisionPtr revIDLastSave="170" documentId="8_{AB81B163-325A-394D-8232-9409CF0BC79F}" xr6:coauthVersionLast="47" xr6:coauthVersionMax="47" xr10:uidLastSave="{729824A9-A17F-AB47-BF20-1DF8B48650A6}"/>
  <bookViews>
    <workbookView xWindow="0" yWindow="2720" windowWidth="30240" windowHeight="18040" activeTab="1" xr2:uid="{EF677163-139D-3946-9A7E-4871E8BA66D2}"/>
  </bookViews>
  <sheets>
    <sheet name="Extended Data Fig.5b" sheetId="5" r:id="rId1"/>
    <sheet name="Extended Data Fig.5c " sheetId="4" r:id="rId2"/>
    <sheet name="Extended Data Fig.5d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9" i="6" l="1"/>
  <c r="M29" i="6"/>
  <c r="J29" i="6"/>
  <c r="G29" i="6"/>
  <c r="D29" i="6"/>
  <c r="P26" i="6"/>
  <c r="M26" i="6"/>
  <c r="J26" i="6"/>
  <c r="G26" i="6"/>
  <c r="D26" i="6"/>
  <c r="P23" i="6"/>
  <c r="M23" i="6"/>
  <c r="J23" i="6"/>
  <c r="G23" i="6"/>
  <c r="D23" i="6"/>
  <c r="P20" i="6"/>
  <c r="M20" i="6"/>
  <c r="J20" i="6"/>
  <c r="G20" i="6"/>
  <c r="D20" i="6"/>
  <c r="P17" i="6"/>
  <c r="M17" i="6"/>
  <c r="J17" i="6"/>
  <c r="G17" i="6"/>
  <c r="D17" i="6"/>
  <c r="P14" i="6"/>
  <c r="M14" i="6"/>
  <c r="J14" i="6"/>
  <c r="G14" i="6"/>
  <c r="D14" i="6"/>
  <c r="P11" i="6"/>
  <c r="M11" i="6"/>
  <c r="J11" i="6"/>
  <c r="G11" i="6"/>
  <c r="D11" i="6"/>
  <c r="P8" i="6"/>
  <c r="M8" i="6"/>
  <c r="J8" i="6"/>
  <c r="G8" i="6"/>
  <c r="D8" i="6"/>
  <c r="P5" i="6"/>
  <c r="M5" i="6"/>
  <c r="J5" i="6"/>
  <c r="G5" i="6"/>
  <c r="D5" i="6"/>
</calcChain>
</file>

<file path=xl/sharedStrings.xml><?xml version="1.0" encoding="utf-8"?>
<sst xmlns="http://schemas.openxmlformats.org/spreadsheetml/2006/main" count="58" uniqueCount="26">
  <si>
    <t>RhIE</t>
  </si>
  <si>
    <t>T1</t>
  </si>
  <si>
    <t>T2</t>
  </si>
  <si>
    <t>T3</t>
  </si>
  <si>
    <t>T4</t>
  </si>
  <si>
    <t>T5</t>
  </si>
  <si>
    <t>PF value</t>
  </si>
  <si>
    <t>rne</t>
  </si>
  <si>
    <t>Control</t>
  </si>
  <si>
    <t>+ATc</t>
  </si>
  <si>
    <t>gpsI</t>
  </si>
  <si>
    <t>rnj</t>
  </si>
  <si>
    <t>rphA</t>
  </si>
  <si>
    <t>orn</t>
  </si>
  <si>
    <t>rnpA</t>
  </si>
  <si>
    <t>rnhB</t>
  </si>
  <si>
    <t>rnc</t>
  </si>
  <si>
    <t>P value between control and ATc groups for each transcript unit</t>
  </si>
  <si>
    <t>T1 (TU)</t>
  </si>
  <si>
    <t>T2 (TU)</t>
  </si>
  <si>
    <t>T3 (TU)</t>
  </si>
  <si>
    <t>T4 (TU)</t>
  </si>
  <si>
    <t>T5 (TU)</t>
  </si>
  <si>
    <t>gene name</t>
  </si>
  <si>
    <t>Knockdown efficiency (control =1)</t>
  </si>
  <si>
    <t>rhI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center"/>
    </xf>
    <xf numFmtId="49" fontId="0" fillId="0" borderId="1" xfId="0" applyNumberForma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57F77-06CF-444E-A6EF-27D39A9A7E52}">
  <dimension ref="E6:T7"/>
  <sheetViews>
    <sheetView workbookViewId="0">
      <selection activeCell="L15" sqref="L15"/>
    </sheetView>
  </sheetViews>
  <sheetFormatPr baseColWidth="10" defaultRowHeight="16" x14ac:dyDescent="0.2"/>
  <sheetData>
    <row r="6" spans="5:20" x14ac:dyDescent="0.2">
      <c r="F6" s="6" t="s">
        <v>18</v>
      </c>
      <c r="G6" s="6"/>
      <c r="H6" s="6"/>
      <c r="I6" s="6" t="s">
        <v>19</v>
      </c>
      <c r="J6" s="6"/>
      <c r="K6" s="6"/>
      <c r="L6" s="6" t="s">
        <v>20</v>
      </c>
      <c r="M6" s="6"/>
      <c r="N6" s="6"/>
      <c r="O6" s="6" t="s">
        <v>21</v>
      </c>
      <c r="P6" s="6"/>
      <c r="Q6" s="6"/>
      <c r="R6" s="6" t="s">
        <v>22</v>
      </c>
      <c r="S6" s="6"/>
      <c r="T6" s="6"/>
    </row>
    <row r="7" spans="5:20" x14ac:dyDescent="0.2">
      <c r="E7" t="s">
        <v>6</v>
      </c>
      <c r="F7" s="1">
        <v>0.26</v>
      </c>
      <c r="G7" s="1">
        <v>0.28000000000000003</v>
      </c>
      <c r="H7" s="1">
        <v>0.3</v>
      </c>
      <c r="I7" s="1">
        <v>0.12</v>
      </c>
      <c r="J7" s="1">
        <v>0.14000000000000001</v>
      </c>
      <c r="K7" s="1">
        <v>0.14000000000000001</v>
      </c>
      <c r="L7" s="1">
        <v>0.67</v>
      </c>
      <c r="M7" s="1">
        <v>0.69</v>
      </c>
      <c r="N7" s="1">
        <v>0.63</v>
      </c>
      <c r="O7" s="1">
        <v>0.19</v>
      </c>
      <c r="P7" s="1">
        <v>0.22</v>
      </c>
      <c r="Q7" s="1">
        <v>0.16</v>
      </c>
      <c r="R7" s="1">
        <v>0.65</v>
      </c>
      <c r="S7" s="1">
        <v>0.68</v>
      </c>
      <c r="T7" s="1">
        <v>0.62</v>
      </c>
    </row>
  </sheetData>
  <mergeCells count="5">
    <mergeCell ref="F6:H6"/>
    <mergeCell ref="I6:K6"/>
    <mergeCell ref="L6:N6"/>
    <mergeCell ref="O6:Q6"/>
    <mergeCell ref="R6:T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19847-7FC7-3747-80FE-01BD129B821E}">
  <dimension ref="C4:N7"/>
  <sheetViews>
    <sheetView tabSelected="1" workbookViewId="0">
      <selection activeCell="L10" sqref="L10"/>
    </sheetView>
  </sheetViews>
  <sheetFormatPr baseColWidth="10" defaultRowHeight="16" x14ac:dyDescent="0.2"/>
  <cols>
    <col min="3" max="3" width="19.5" customWidth="1"/>
  </cols>
  <sheetData>
    <row r="4" spans="3:14" x14ac:dyDescent="0.2">
      <c r="C4" s="3" t="s">
        <v>23</v>
      </c>
      <c r="D4" s="3" t="s">
        <v>7</v>
      </c>
      <c r="E4" s="3" t="s">
        <v>10</v>
      </c>
      <c r="F4" s="3" t="s">
        <v>25</v>
      </c>
      <c r="G4" s="3" t="s">
        <v>11</v>
      </c>
      <c r="H4" s="3" t="s">
        <v>12</v>
      </c>
      <c r="I4" s="3" t="s">
        <v>13</v>
      </c>
      <c r="J4" s="3" t="s">
        <v>15</v>
      </c>
      <c r="K4" s="3" t="s">
        <v>16</v>
      </c>
      <c r="L4" s="3" t="s">
        <v>14</v>
      </c>
    </row>
    <row r="5" spans="3:14" x14ac:dyDescent="0.2">
      <c r="C5" s="7" t="s">
        <v>24</v>
      </c>
      <c r="D5" s="4">
        <v>6.4000000000000001E-2</v>
      </c>
      <c r="E5" s="4">
        <v>0.10100000000000001</v>
      </c>
      <c r="F5" s="4">
        <v>6.9000000000000006E-2</v>
      </c>
      <c r="G5" s="4">
        <v>0.16800000000000001</v>
      </c>
      <c r="H5" s="4">
        <v>0.105</v>
      </c>
      <c r="I5" s="4">
        <v>0.129</v>
      </c>
      <c r="J5" s="4">
        <v>9.4E-2</v>
      </c>
      <c r="K5" s="4">
        <v>1.4999999999999999E-2</v>
      </c>
      <c r="L5" s="4">
        <v>6.8000000000000005E-2</v>
      </c>
    </row>
    <row r="6" spans="3:14" x14ac:dyDescent="0.2">
      <c r="C6" s="7"/>
      <c r="D6" s="4">
        <v>6.6000000000000003E-2</v>
      </c>
      <c r="E6" s="4">
        <v>0.112</v>
      </c>
      <c r="F6" s="4">
        <v>6.8000000000000005E-2</v>
      </c>
      <c r="G6" s="4">
        <v>0.16700000000000001</v>
      </c>
      <c r="H6" s="4">
        <v>0.10299999999999999</v>
      </c>
      <c r="I6" s="4">
        <v>0.11600000000000001</v>
      </c>
      <c r="J6" s="4">
        <v>9.1999999999999998E-2</v>
      </c>
      <c r="K6" s="4">
        <v>1.4999999999999999E-2</v>
      </c>
      <c r="L6" s="4">
        <v>5.8000000000000003E-2</v>
      </c>
    </row>
    <row r="7" spans="3:14" x14ac:dyDescent="0.2">
      <c r="C7" s="7"/>
      <c r="D7" s="4">
        <v>0.159</v>
      </c>
      <c r="E7" s="4">
        <v>0.159</v>
      </c>
      <c r="F7" s="4">
        <v>6.8000000000000005E-2</v>
      </c>
      <c r="G7" s="4">
        <v>0.189</v>
      </c>
      <c r="H7" s="4">
        <v>6.0999999999999999E-2</v>
      </c>
      <c r="I7" s="4">
        <v>5.8999999999999997E-2</v>
      </c>
      <c r="J7" s="4">
        <v>4.4999999999999998E-2</v>
      </c>
      <c r="K7" s="4">
        <v>1.6E-2</v>
      </c>
      <c r="L7" s="4">
        <v>5.2999999999999999E-2</v>
      </c>
      <c r="N7" s="2"/>
    </row>
  </sheetData>
  <mergeCells count="1">
    <mergeCell ref="C5:C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FC1E7-ED11-2249-894E-5BBBEB17CBAB}">
  <dimension ref="B2:R29"/>
  <sheetViews>
    <sheetView topLeftCell="A2" workbookViewId="0">
      <selection activeCell="A14" sqref="A14:XFD14"/>
    </sheetView>
  </sheetViews>
  <sheetFormatPr baseColWidth="10" defaultRowHeight="16" x14ac:dyDescent="0.2"/>
  <sheetData>
    <row r="2" spans="2:18" x14ac:dyDescent="0.2">
      <c r="B2" s="3"/>
      <c r="C2" s="3"/>
      <c r="D2" s="8" t="s">
        <v>1</v>
      </c>
      <c r="E2" s="8"/>
      <c r="F2" s="8"/>
      <c r="G2" s="8" t="s">
        <v>2</v>
      </c>
      <c r="H2" s="8"/>
      <c r="I2" s="8"/>
      <c r="J2" s="8" t="s">
        <v>3</v>
      </c>
      <c r="K2" s="8"/>
      <c r="L2" s="8"/>
      <c r="M2" s="8" t="s">
        <v>4</v>
      </c>
      <c r="N2" s="8"/>
      <c r="O2" s="8"/>
      <c r="P2" s="8" t="s">
        <v>5</v>
      </c>
      <c r="Q2" s="8"/>
      <c r="R2" s="8"/>
    </row>
    <row r="3" spans="2:18" x14ac:dyDescent="0.2">
      <c r="B3" s="9" t="s">
        <v>7</v>
      </c>
      <c r="C3" s="5" t="s">
        <v>8</v>
      </c>
      <c r="D3" s="4">
        <v>1.09883072</v>
      </c>
      <c r="E3" s="4">
        <v>0.99543210999999998</v>
      </c>
      <c r="F3" s="4">
        <v>0.90573716999999998</v>
      </c>
      <c r="G3" s="4">
        <v>0.97578231999999998</v>
      </c>
      <c r="H3" s="4">
        <v>1.0642838800000001</v>
      </c>
      <c r="I3" s="4">
        <v>0.95993379999999995</v>
      </c>
      <c r="J3" s="4">
        <v>1.05430823</v>
      </c>
      <c r="K3" s="4">
        <v>1.0568474299999999</v>
      </c>
      <c r="L3" s="4">
        <v>0.88884432999999996</v>
      </c>
      <c r="M3" s="4">
        <v>1.1073269699999999</v>
      </c>
      <c r="N3" s="4">
        <v>0.93602138999999995</v>
      </c>
      <c r="O3" s="4">
        <v>0.95665164000000003</v>
      </c>
      <c r="P3" s="4">
        <v>1.0058524900000001</v>
      </c>
      <c r="Q3" s="4">
        <v>0.94761974000000004</v>
      </c>
      <c r="R3" s="4">
        <v>1.04652777</v>
      </c>
    </row>
    <row r="4" spans="2:18" x14ac:dyDescent="0.2">
      <c r="B4" s="9"/>
      <c r="C4" s="5" t="s">
        <v>9</v>
      </c>
      <c r="D4" s="4">
        <v>0.66095694000000005</v>
      </c>
      <c r="E4" s="4">
        <v>0.57522499999999999</v>
      </c>
      <c r="F4" s="4">
        <v>0.62759339999999997</v>
      </c>
      <c r="G4" s="4">
        <v>0.16204914000000001</v>
      </c>
      <c r="H4" s="4">
        <v>0.16069992999999999</v>
      </c>
      <c r="I4" s="4">
        <v>0.17364832999999999</v>
      </c>
      <c r="J4" s="4">
        <v>1.2584797400000001</v>
      </c>
      <c r="K4" s="4">
        <v>1.2994918600000001</v>
      </c>
      <c r="L4" s="4">
        <v>1.26</v>
      </c>
      <c r="M4" s="4">
        <v>0.82001767999999997</v>
      </c>
      <c r="N4" s="4">
        <v>0.77198465000000005</v>
      </c>
      <c r="O4" s="4">
        <v>0.83915388000000002</v>
      </c>
      <c r="P4" s="4">
        <v>0.39446213000000002</v>
      </c>
      <c r="Q4" s="4">
        <v>0.33269875999999998</v>
      </c>
      <c r="R4" s="4">
        <v>0.36308024</v>
      </c>
    </row>
    <row r="5" spans="2:18" x14ac:dyDescent="0.2">
      <c r="B5" s="3" t="s">
        <v>17</v>
      </c>
      <c r="C5" s="3"/>
      <c r="D5" s="3">
        <f>TTEST(D3:F3,D4:F4,2,2)</f>
        <v>3.4471749935645174E-3</v>
      </c>
      <c r="E5" s="3"/>
      <c r="F5" s="3"/>
      <c r="G5" s="3">
        <f>TTEST(G3:I3,G4:I4,2,2)</f>
        <v>1.4042822121794536E-5</v>
      </c>
      <c r="H5" s="3"/>
      <c r="I5" s="3"/>
      <c r="J5" s="3">
        <f>TTEST(J3:L3,J4:L4,2,2)</f>
        <v>8.8509091414104828E-3</v>
      </c>
      <c r="K5" s="3"/>
      <c r="L5" s="3"/>
      <c r="M5" s="3">
        <f>TTEST(M3:O3,M4:O4,2,2)</f>
        <v>3.0114032967315491E-2</v>
      </c>
      <c r="N5" s="3"/>
      <c r="O5" s="3"/>
      <c r="P5" s="3">
        <f>TTEST(P3:R3,P4:R4,2,2)</f>
        <v>4.6743955977618901E-5</v>
      </c>
      <c r="Q5" s="3"/>
      <c r="R5" s="3"/>
    </row>
    <row r="6" spans="2:18" x14ac:dyDescent="0.2">
      <c r="B6" s="9" t="s">
        <v>10</v>
      </c>
      <c r="C6" s="5" t="s">
        <v>8</v>
      </c>
      <c r="D6" s="4">
        <v>1.0955900000000001</v>
      </c>
      <c r="E6" s="4">
        <v>0.97221455000000001</v>
      </c>
      <c r="F6" s="4">
        <v>0.93219545000000004</v>
      </c>
      <c r="G6" s="4">
        <v>0.98660371999999996</v>
      </c>
      <c r="H6" s="4">
        <v>1.00423526</v>
      </c>
      <c r="I6" s="4">
        <v>1.0091610200000001</v>
      </c>
      <c r="J6" s="4">
        <v>0.93448792999999997</v>
      </c>
      <c r="K6" s="4">
        <v>1.22751418</v>
      </c>
      <c r="L6" s="4">
        <v>0.83799789000000002</v>
      </c>
      <c r="M6" s="4">
        <v>1.02747481</v>
      </c>
      <c r="N6" s="4">
        <v>0.96499387999999997</v>
      </c>
      <c r="O6" s="4">
        <v>1.0075313100000001</v>
      </c>
      <c r="P6" s="4">
        <v>1.04753768</v>
      </c>
      <c r="Q6" s="4">
        <v>0.96631544999999996</v>
      </c>
      <c r="R6" s="4">
        <v>0.98614687999999995</v>
      </c>
    </row>
    <row r="7" spans="2:18" x14ac:dyDescent="0.2">
      <c r="B7" s="9"/>
      <c r="C7" s="5" t="s">
        <v>9</v>
      </c>
      <c r="D7" s="4">
        <v>1.2980090500000001</v>
      </c>
      <c r="E7" s="4">
        <v>1.2183840500000001</v>
      </c>
      <c r="F7" s="4">
        <v>1.2022168200000001</v>
      </c>
      <c r="G7" s="4">
        <v>1.0335007700000001</v>
      </c>
      <c r="H7" s="4">
        <v>1.08876229</v>
      </c>
      <c r="I7" s="4">
        <v>1.01621355</v>
      </c>
      <c r="J7" s="4">
        <v>0.32748112000000001</v>
      </c>
      <c r="K7" s="4">
        <v>0.58833117999999995</v>
      </c>
      <c r="L7" s="4">
        <v>0.26840154999999999</v>
      </c>
      <c r="M7" s="4">
        <v>2.23568363</v>
      </c>
      <c r="N7" s="4">
        <v>2.26175631</v>
      </c>
      <c r="O7" s="4">
        <v>2.2207863200000002</v>
      </c>
      <c r="P7" s="4">
        <v>1.09241031</v>
      </c>
      <c r="Q7" s="4">
        <v>1.04836492</v>
      </c>
      <c r="R7" s="4">
        <v>1.1282319300000001</v>
      </c>
    </row>
    <row r="8" spans="2:18" x14ac:dyDescent="0.2">
      <c r="B8" s="3" t="s">
        <v>17</v>
      </c>
      <c r="C8" s="3"/>
      <c r="D8" s="3">
        <f>TTEST(D6:F6,D7:F7,2,2)</f>
        <v>1.3993075725055823E-2</v>
      </c>
      <c r="E8" s="3"/>
      <c r="F8" s="3"/>
      <c r="G8" s="3">
        <f>TTEST(G6:I6,G7:I7,2,2)</f>
        <v>0.11434474560884908</v>
      </c>
      <c r="H8" s="3"/>
      <c r="I8" s="3"/>
      <c r="J8" s="3">
        <f>TTEST(J6:L6,J7:L7,2,2)</f>
        <v>1.6696248622581466E-2</v>
      </c>
      <c r="K8" s="3"/>
      <c r="L8" s="3"/>
      <c r="M8" s="3">
        <f>TTEST(M6:O6,M7:O7,2,2)</f>
        <v>5.915721139590082E-7</v>
      </c>
      <c r="N8" s="3"/>
      <c r="O8" s="3"/>
      <c r="P8" s="3">
        <f>TTEST(P6:R6,P7:R7,2,2)</f>
        <v>5.6032390390477207E-2</v>
      </c>
      <c r="Q8" s="3"/>
      <c r="R8" s="3"/>
    </row>
    <row r="9" spans="2:18" x14ac:dyDescent="0.2">
      <c r="B9" s="9" t="s">
        <v>0</v>
      </c>
      <c r="C9" s="5" t="s">
        <v>8</v>
      </c>
      <c r="D9" s="4">
        <v>1.20091492</v>
      </c>
      <c r="E9" s="4">
        <v>0.90535319000000003</v>
      </c>
      <c r="F9" s="4">
        <v>0.89373188999999997</v>
      </c>
      <c r="G9" s="4">
        <v>0.99065742000000001</v>
      </c>
      <c r="H9" s="4">
        <v>1.0125748699999999</v>
      </c>
      <c r="I9" s="4">
        <v>0.99676770999999997</v>
      </c>
      <c r="J9" s="4">
        <v>1.0237632999999999</v>
      </c>
      <c r="K9" s="4">
        <v>0.98489751999999997</v>
      </c>
      <c r="L9" s="4">
        <v>0.99133917999999999</v>
      </c>
      <c r="M9" s="4">
        <v>0.93761452999999995</v>
      </c>
      <c r="N9" s="4">
        <v>1.0007594900000001</v>
      </c>
      <c r="O9" s="4">
        <v>1.0616259800000001</v>
      </c>
      <c r="P9" s="4">
        <v>0.99651621999999995</v>
      </c>
      <c r="Q9" s="4">
        <v>0.96525426000000003</v>
      </c>
      <c r="R9" s="4">
        <v>1.03822952</v>
      </c>
    </row>
    <row r="10" spans="2:18" x14ac:dyDescent="0.2">
      <c r="B10" s="9"/>
      <c r="C10" s="5" t="s">
        <v>9</v>
      </c>
      <c r="D10" s="4"/>
      <c r="E10" s="4">
        <v>1.3834063999999999</v>
      </c>
      <c r="F10" s="4">
        <v>1.1722482400000001</v>
      </c>
      <c r="G10" s="4">
        <v>0.94617348999999995</v>
      </c>
      <c r="H10" s="4">
        <v>0.81106555000000002</v>
      </c>
      <c r="I10" s="4">
        <v>0.89655832999999996</v>
      </c>
      <c r="J10" s="4">
        <v>0.96578675999999997</v>
      </c>
      <c r="K10" s="4">
        <v>1.00386986</v>
      </c>
      <c r="L10" s="4">
        <v>0.78752485000000005</v>
      </c>
      <c r="M10" s="4">
        <v>0.99968248000000004</v>
      </c>
      <c r="N10" s="4">
        <v>1.04804382</v>
      </c>
      <c r="O10" s="4">
        <v>0.98368113999999995</v>
      </c>
      <c r="P10" s="4">
        <v>1.0325718500000001</v>
      </c>
      <c r="Q10" s="4">
        <v>0.98572689999999996</v>
      </c>
      <c r="R10" s="4">
        <v>1.01017081</v>
      </c>
    </row>
    <row r="11" spans="2:18" x14ac:dyDescent="0.2">
      <c r="B11" s="3" t="s">
        <v>17</v>
      </c>
      <c r="C11" s="3"/>
      <c r="D11" s="3">
        <f>TTEST(D9:F9,D10:F10,2,2)</f>
        <v>0.16455401801103975</v>
      </c>
      <c r="E11" s="3"/>
      <c r="F11" s="3"/>
      <c r="G11" s="3">
        <f>TTEST(G9:I9,G10:I10,2,2)</f>
        <v>4.4769254194549801E-2</v>
      </c>
      <c r="H11" s="3"/>
      <c r="I11" s="3"/>
      <c r="J11" s="3">
        <f>TTEST(J9:L9,J10:L10,2,2)</f>
        <v>0.29824496054857502</v>
      </c>
      <c r="K11" s="3"/>
      <c r="L11" s="3"/>
      <c r="M11" s="3">
        <f>TTEST(M9:O9,M10:O10,2,2)</f>
        <v>0.80966699513865326</v>
      </c>
      <c r="N11" s="3"/>
      <c r="O11" s="3"/>
      <c r="P11" s="3">
        <f>TTEST(P9:R9,P10:R10,2,2)</f>
        <v>0.72453540540544559</v>
      </c>
      <c r="Q11" s="3"/>
      <c r="R11" s="3"/>
    </row>
    <row r="12" spans="2:18" x14ac:dyDescent="0.2">
      <c r="B12" s="9" t="s">
        <v>11</v>
      </c>
      <c r="C12" s="5" t="s">
        <v>8</v>
      </c>
      <c r="D12" s="4">
        <v>1.17868507</v>
      </c>
      <c r="E12" s="4">
        <v>0.92366051000000005</v>
      </c>
      <c r="F12" s="4">
        <v>0.89765441999999995</v>
      </c>
      <c r="G12" s="4">
        <v>1.0030657999999999</v>
      </c>
      <c r="H12" s="4">
        <v>0.99014703999999998</v>
      </c>
      <c r="I12" s="4">
        <v>1.00678716</v>
      </c>
      <c r="J12" s="4">
        <v>0.78115509000000005</v>
      </c>
      <c r="K12" s="4">
        <v>1.3954555</v>
      </c>
      <c r="L12" s="4">
        <v>0.82338940999999999</v>
      </c>
      <c r="M12" s="4">
        <v>0.98930748999999996</v>
      </c>
      <c r="N12" s="4">
        <v>0.98869163999999998</v>
      </c>
      <c r="O12" s="4">
        <v>1.0220008700000001</v>
      </c>
      <c r="P12" s="4">
        <v>0.96579901999999995</v>
      </c>
      <c r="Q12" s="4">
        <v>1.0177983799999999</v>
      </c>
      <c r="R12" s="4">
        <v>1.0164025999999999</v>
      </c>
    </row>
    <row r="13" spans="2:18" x14ac:dyDescent="0.2">
      <c r="B13" s="9"/>
      <c r="C13" s="5" t="s">
        <v>9</v>
      </c>
      <c r="D13" s="4">
        <v>1.5434057000000001</v>
      </c>
      <c r="E13" s="4">
        <v>1.28996004</v>
      </c>
      <c r="F13" s="4">
        <v>1.1301343100000001</v>
      </c>
      <c r="G13" s="4">
        <v>1.0293559400000001</v>
      </c>
      <c r="H13" s="4">
        <v>1.1345565500000001</v>
      </c>
      <c r="I13" s="4">
        <v>0.99752655000000001</v>
      </c>
      <c r="J13" s="4">
        <v>1.1015018400000001</v>
      </c>
      <c r="K13" s="4">
        <v>1.07147898</v>
      </c>
      <c r="L13" s="4">
        <v>1.02783716</v>
      </c>
      <c r="M13" s="4">
        <v>1.19010357</v>
      </c>
      <c r="N13" s="4">
        <v>1.2226862599999999</v>
      </c>
      <c r="O13" s="4">
        <v>1.1808269300000001</v>
      </c>
      <c r="P13" s="4">
        <v>1.1408709299999999</v>
      </c>
      <c r="Q13" s="4">
        <v>1.12740635</v>
      </c>
      <c r="R13" s="4">
        <v>1.20654463</v>
      </c>
    </row>
    <row r="14" spans="2:18" x14ac:dyDescent="0.2">
      <c r="B14" s="3" t="s">
        <v>17</v>
      </c>
      <c r="C14" s="3"/>
      <c r="D14" s="3">
        <f>TTEST(D12:F12,D13:F13,2,2)</f>
        <v>9.9041857119473511E-2</v>
      </c>
      <c r="E14" s="3"/>
      <c r="F14" s="3"/>
      <c r="G14" s="3">
        <f>TTEST(G12:I12,G13:I13,2,2)</f>
        <v>0.26652409376117975</v>
      </c>
      <c r="H14" s="3"/>
      <c r="I14" s="3"/>
      <c r="J14" s="3">
        <f>TTEST(J12:L12,J13:L13,2,2)</f>
        <v>0.75379204593792193</v>
      </c>
      <c r="K14" s="3"/>
      <c r="L14" s="3"/>
      <c r="M14" s="3">
        <f>TTEST(M12:O12,M13:O13,2,2)</f>
        <v>2.9715227213892936E-4</v>
      </c>
      <c r="N14" s="3"/>
      <c r="O14" s="3"/>
      <c r="P14" s="3">
        <f>TTEST(P12:R12,P13:R13,2,2)</f>
        <v>6.0677667520712218E-3</v>
      </c>
      <c r="Q14" s="3"/>
      <c r="R14" s="3"/>
    </row>
    <row r="15" spans="2:18" x14ac:dyDescent="0.2">
      <c r="B15" s="9" t="s">
        <v>12</v>
      </c>
      <c r="C15" s="5" t="s">
        <v>8</v>
      </c>
      <c r="D15" s="4">
        <v>1.0605408599999999</v>
      </c>
      <c r="E15" s="4">
        <v>0.99926088000000002</v>
      </c>
      <c r="F15" s="4">
        <v>0.94019827</v>
      </c>
      <c r="G15" s="4">
        <v>0.97918777000000001</v>
      </c>
      <c r="H15" s="4">
        <v>1.01447303</v>
      </c>
      <c r="I15" s="4">
        <v>1.0063392</v>
      </c>
      <c r="J15" s="4">
        <v>0.90986535999999996</v>
      </c>
      <c r="K15" s="4">
        <v>1.15050249</v>
      </c>
      <c r="L15" s="4">
        <v>0.93963213999999995</v>
      </c>
      <c r="M15" s="4">
        <v>0.95738573000000005</v>
      </c>
      <c r="N15" s="4">
        <v>1.0669473300000001</v>
      </c>
      <c r="O15" s="4">
        <v>0.97566693999999998</v>
      </c>
      <c r="P15" s="4">
        <v>0.97476326000000002</v>
      </c>
      <c r="Q15" s="4">
        <v>0.97998746000000003</v>
      </c>
      <c r="R15" s="4">
        <v>1.0452492799999999</v>
      </c>
    </row>
    <row r="16" spans="2:18" x14ac:dyDescent="0.2">
      <c r="B16" s="9"/>
      <c r="C16" s="5" t="s">
        <v>9</v>
      </c>
      <c r="D16" s="4">
        <v>1.0130527300000001</v>
      </c>
      <c r="E16" s="4">
        <v>1.0164993200000001</v>
      </c>
      <c r="F16" s="4">
        <v>0.87242012000000002</v>
      </c>
      <c r="G16" s="4">
        <v>1.04106783</v>
      </c>
      <c r="H16" s="4">
        <v>1.0303641699999999</v>
      </c>
      <c r="I16" s="4">
        <v>1.0607491899999999</v>
      </c>
      <c r="J16" s="4">
        <v>1.4522299400000001</v>
      </c>
      <c r="K16" s="4">
        <v>0.86624301999999997</v>
      </c>
      <c r="L16" s="4">
        <v>0.88125628</v>
      </c>
      <c r="M16" s="4">
        <v>1.1371413399999999</v>
      </c>
      <c r="N16" s="4">
        <v>1.02141909</v>
      </c>
      <c r="O16" s="4">
        <v>1.0658109099999999</v>
      </c>
      <c r="P16" s="4">
        <v>0.96859324000000002</v>
      </c>
      <c r="Q16" s="4">
        <v>0.91286750000000005</v>
      </c>
      <c r="R16" s="4">
        <v>1.0078723999999999</v>
      </c>
    </row>
    <row r="17" spans="2:18" x14ac:dyDescent="0.2">
      <c r="B17" s="3" t="s">
        <v>17</v>
      </c>
      <c r="C17" s="3"/>
      <c r="D17" s="3">
        <f>TTEST(D15:F15,D16:F16,2,2)</f>
        <v>0.60813393964466789</v>
      </c>
      <c r="E17" s="3"/>
      <c r="F17" s="3"/>
      <c r="G17" s="3">
        <f>TTEST(G15:I15,G16:I16,2,2)</f>
        <v>3.3801819596984618E-2</v>
      </c>
      <c r="H17" s="3"/>
      <c r="I17" s="3"/>
      <c r="J17" s="3">
        <f>TTEST(J15:L15,J16:L16,2,2)</f>
        <v>0.7640755966058197</v>
      </c>
      <c r="K17" s="3"/>
      <c r="L17" s="3"/>
      <c r="M17" s="3">
        <f>TTEST(M15:O15,M16:O16,2,2)</f>
        <v>0.1926844589410048</v>
      </c>
      <c r="N17" s="3"/>
      <c r="O17" s="3"/>
      <c r="P17" s="3">
        <f>TTEST(P15:R15,P16:R16,2,2)</f>
        <v>0.35972748270824856</v>
      </c>
      <c r="Q17" s="3"/>
      <c r="R17" s="3"/>
    </row>
    <row r="18" spans="2:18" x14ac:dyDescent="0.2">
      <c r="B18" s="9" t="s">
        <v>13</v>
      </c>
      <c r="C18" s="5" t="s">
        <v>8</v>
      </c>
      <c r="D18" s="4">
        <v>1.00958071</v>
      </c>
      <c r="E18" s="4">
        <v>1.0334637</v>
      </c>
      <c r="F18" s="4">
        <v>0.95695560000000002</v>
      </c>
      <c r="G18" s="4">
        <v>1.0216979900000001</v>
      </c>
      <c r="H18" s="4">
        <v>1.011263</v>
      </c>
      <c r="I18" s="4">
        <v>0.96703901000000003</v>
      </c>
      <c r="J18" s="4">
        <v>1.0044044400000001</v>
      </c>
      <c r="K18" s="4">
        <v>1.14371515</v>
      </c>
      <c r="L18" s="4">
        <v>0.85188041000000003</v>
      </c>
      <c r="M18" s="4">
        <v>0.89286894000000006</v>
      </c>
      <c r="N18" s="4">
        <v>0.86382665000000003</v>
      </c>
      <c r="O18" s="4">
        <v>1.2433044</v>
      </c>
      <c r="P18" s="4">
        <v>1.0180357799999999</v>
      </c>
      <c r="Q18" s="4">
        <v>0.94096769999999996</v>
      </c>
      <c r="R18" s="4">
        <v>1.04099652</v>
      </c>
    </row>
    <row r="19" spans="2:18" x14ac:dyDescent="0.2">
      <c r="B19" s="9"/>
      <c r="C19" s="5" t="s">
        <v>9</v>
      </c>
      <c r="D19" s="4">
        <v>1.32248849</v>
      </c>
      <c r="E19" s="4">
        <v>1.2068733300000001</v>
      </c>
      <c r="F19" s="4">
        <v>1.19916114</v>
      </c>
      <c r="G19" s="4">
        <v>2.1178457499999999</v>
      </c>
      <c r="H19" s="4">
        <v>0.95134799999999997</v>
      </c>
      <c r="I19" s="4">
        <v>0.98140673</v>
      </c>
      <c r="J19" s="4">
        <v>0.88609214999999997</v>
      </c>
      <c r="K19" s="4">
        <v>1.22045238</v>
      </c>
      <c r="L19" s="4">
        <v>0.94929991000000002</v>
      </c>
      <c r="M19" s="4">
        <v>0.81498846000000003</v>
      </c>
      <c r="N19" s="4">
        <v>0.92385771000000005</v>
      </c>
      <c r="O19" s="4">
        <v>0.90625606999999997</v>
      </c>
      <c r="P19" s="4">
        <v>1.1375945199999999</v>
      </c>
      <c r="Q19" s="4">
        <v>1.1846336200000001</v>
      </c>
      <c r="R19" s="4">
        <v>1.1651803700000001</v>
      </c>
    </row>
    <row r="20" spans="2:18" x14ac:dyDescent="0.2">
      <c r="B20" s="3" t="s">
        <v>17</v>
      </c>
      <c r="C20" s="3"/>
      <c r="D20" s="3">
        <f>TTEST(D18:F18,D19:F19,2,2)</f>
        <v>6.0988123096652452E-3</v>
      </c>
      <c r="E20" s="3"/>
      <c r="F20" s="3"/>
      <c r="G20" s="3">
        <f>TTEST(G18:I18,G19:I19,2,2)</f>
        <v>0.41368886837355229</v>
      </c>
      <c r="H20" s="3"/>
      <c r="I20" s="3"/>
      <c r="J20" s="3">
        <f>TTEST(J18:L18,J19:L19,2,2)</f>
        <v>0.89525166634290398</v>
      </c>
      <c r="K20" s="3"/>
      <c r="L20" s="3"/>
      <c r="M20" s="3">
        <f>TTEST(M18:O18,M19:O19,2,2)</f>
        <v>0.40271948322967271</v>
      </c>
      <c r="N20" s="3"/>
      <c r="O20" s="3"/>
      <c r="P20" s="3">
        <f>TTEST(P18:R18,P19:R19,2,2)</f>
        <v>8.0694283479515599E-3</v>
      </c>
      <c r="Q20" s="3"/>
      <c r="R20" s="3"/>
    </row>
    <row r="21" spans="2:18" x14ac:dyDescent="0.2">
      <c r="B21" s="9" t="s">
        <v>15</v>
      </c>
      <c r="C21" s="5" t="s">
        <v>8</v>
      </c>
      <c r="D21" s="4">
        <v>1.09314544</v>
      </c>
      <c r="E21" s="4">
        <v>0.93126348000000003</v>
      </c>
      <c r="F21" s="4">
        <v>0.97559108000000005</v>
      </c>
      <c r="G21" s="4">
        <v>0.96859740000000005</v>
      </c>
      <c r="H21" s="4">
        <v>1.06806421</v>
      </c>
      <c r="I21" s="4">
        <v>0.96333838999999999</v>
      </c>
      <c r="J21" s="4">
        <v>0.91670861999999997</v>
      </c>
      <c r="K21" s="4">
        <v>1.09948215</v>
      </c>
      <c r="L21" s="4">
        <v>0.98380922999999998</v>
      </c>
      <c r="M21" s="4">
        <v>1.0260677</v>
      </c>
      <c r="N21" s="4">
        <v>1.02479063</v>
      </c>
      <c r="O21" s="4">
        <v>0.94914167000000005</v>
      </c>
      <c r="P21" s="4">
        <v>0.97140950000000004</v>
      </c>
      <c r="Q21" s="4">
        <v>0.97386556999999996</v>
      </c>
      <c r="R21" s="4">
        <v>1.0547249299999999</v>
      </c>
    </row>
    <row r="22" spans="2:18" x14ac:dyDescent="0.2">
      <c r="B22" s="9"/>
      <c r="C22" s="5" t="s">
        <v>9</v>
      </c>
      <c r="D22" s="4">
        <v>0.75969560999999997</v>
      </c>
      <c r="E22" s="4">
        <v>0.76538448999999997</v>
      </c>
      <c r="F22" s="4">
        <v>2.0838778900000001</v>
      </c>
      <c r="G22" s="4">
        <v>1.2464215199999999</v>
      </c>
      <c r="H22" s="4">
        <v>1.2626355600000001</v>
      </c>
      <c r="I22" s="4">
        <v>1.23607004</v>
      </c>
      <c r="J22" s="4">
        <v>1.1217324</v>
      </c>
      <c r="K22" s="4">
        <v>1.1103784699999999</v>
      </c>
      <c r="L22" s="4">
        <v>1.1143815699999999</v>
      </c>
      <c r="M22" s="4">
        <v>0.94917563999999999</v>
      </c>
      <c r="N22" s="4">
        <v>0.94082372999999997</v>
      </c>
      <c r="O22" s="4">
        <v>0.96716835999999995</v>
      </c>
      <c r="P22" s="4">
        <v>1.0774977299999999</v>
      </c>
      <c r="Q22" s="4">
        <v>1.0887126199999999</v>
      </c>
      <c r="R22" s="4">
        <v>1.07446207</v>
      </c>
    </row>
    <row r="23" spans="2:18" x14ac:dyDescent="0.2">
      <c r="B23" s="3" t="s">
        <v>17</v>
      </c>
      <c r="C23" s="3"/>
      <c r="D23" s="3">
        <f>TTEST(D21:F21,D22:F22,2,2)</f>
        <v>0.6706525060078129</v>
      </c>
      <c r="E23" s="3"/>
      <c r="F23" s="3"/>
      <c r="G23" s="3">
        <f>TTEST(G21:I21,G22:I22,2,2)</f>
        <v>2.0673344981088386E-3</v>
      </c>
      <c r="H23" s="3"/>
      <c r="I23" s="3"/>
      <c r="J23" s="3">
        <f>TTEST(J21:L21,J22:L22,2,2)</f>
        <v>9.6941686201819852E-2</v>
      </c>
      <c r="K23" s="3"/>
      <c r="L23" s="3"/>
      <c r="M23" s="3">
        <f>TTEST(M21:O21,M22:O22,2,2)</f>
        <v>0.14789246550807891</v>
      </c>
      <c r="N23" s="3"/>
      <c r="O23" s="3"/>
      <c r="P23" s="3">
        <f>TTEST(P21:R21,P22:R22,2,2)</f>
        <v>4.4345982595706178E-2</v>
      </c>
      <c r="Q23" s="3"/>
      <c r="R23" s="3"/>
    </row>
    <row r="24" spans="2:18" x14ac:dyDescent="0.2">
      <c r="B24" s="9" t="s">
        <v>16</v>
      </c>
      <c r="C24" s="5" t="s">
        <v>8</v>
      </c>
      <c r="D24" s="4">
        <v>1.08436099</v>
      </c>
      <c r="E24" s="4">
        <v>0.94490331999999999</v>
      </c>
      <c r="F24" s="4">
        <v>0.97073569000000004</v>
      </c>
      <c r="G24" s="4">
        <v>0.97741467999999998</v>
      </c>
      <c r="H24" s="4">
        <v>1.01898563</v>
      </c>
      <c r="I24" s="4">
        <v>1.0035996899999999</v>
      </c>
      <c r="J24" s="4">
        <v>0.96408148000000005</v>
      </c>
      <c r="K24" s="4">
        <v>1.039212</v>
      </c>
      <c r="L24" s="4">
        <v>0.99670652000000004</v>
      </c>
      <c r="M24" s="4">
        <v>0.94045579999999995</v>
      </c>
      <c r="N24" s="4">
        <v>1.0324976800000001</v>
      </c>
      <c r="O24" s="4">
        <v>1.0270465099999999</v>
      </c>
      <c r="P24" s="4">
        <v>1.0621012599999999</v>
      </c>
      <c r="Q24" s="4">
        <v>1.0170595499999999</v>
      </c>
      <c r="R24" s="4">
        <v>0.92083917999999998</v>
      </c>
    </row>
    <row r="25" spans="2:18" x14ac:dyDescent="0.2">
      <c r="B25" s="9"/>
      <c r="C25" s="5" t="s">
        <v>9</v>
      </c>
      <c r="D25" s="4">
        <v>1.51852736</v>
      </c>
      <c r="E25" s="4">
        <v>1.42822703</v>
      </c>
      <c r="F25" s="4">
        <v>1.52074939</v>
      </c>
      <c r="G25" s="4">
        <v>0.89883846999999994</v>
      </c>
      <c r="H25" s="4">
        <v>0.95023665999999996</v>
      </c>
      <c r="I25" s="4">
        <v>0.88594340999999999</v>
      </c>
      <c r="J25" s="4">
        <v>1.40480955</v>
      </c>
      <c r="K25" s="4">
        <v>1.41081481</v>
      </c>
      <c r="L25" s="4">
        <v>1.36715031</v>
      </c>
      <c r="M25" s="4">
        <v>0.95951580000000003</v>
      </c>
      <c r="N25" s="4">
        <v>1.04229745</v>
      </c>
      <c r="O25" s="4">
        <v>1.09922907</v>
      </c>
      <c r="P25" s="4">
        <v>1.0674314</v>
      </c>
      <c r="Q25" s="4">
        <v>1.0539873900000001</v>
      </c>
      <c r="R25" s="4">
        <v>1.0883015700000001</v>
      </c>
    </row>
    <row r="26" spans="2:18" x14ac:dyDescent="0.2">
      <c r="B26" s="3" t="s">
        <v>17</v>
      </c>
      <c r="C26" s="3"/>
      <c r="D26" s="3">
        <f>TTEST(D24:F24,D25:F25,2,2)</f>
        <v>7.4228124964533058E-4</v>
      </c>
      <c r="E26" s="3"/>
      <c r="F26" s="3"/>
      <c r="G26" s="3">
        <f>TTEST(G24:I24,G25:I25,2,2)</f>
        <v>1.8678270999788131E-2</v>
      </c>
      <c r="H26" s="3"/>
      <c r="I26" s="3"/>
      <c r="J26" s="3">
        <f>TTEST(J24:L24,J25:L25,2,2)</f>
        <v>1.0511737533029143E-4</v>
      </c>
      <c r="K26" s="3"/>
      <c r="L26" s="3"/>
      <c r="M26" s="3">
        <f>TTEST(M24:O24,M25:O25,2,2)</f>
        <v>0.54008446471383564</v>
      </c>
      <c r="N26" s="3"/>
      <c r="O26" s="3"/>
      <c r="P26" s="3">
        <f>TTEST(P24:R24,P25:R25,2,2)</f>
        <v>0.17806076956836686</v>
      </c>
      <c r="Q26" s="3"/>
      <c r="R26" s="3"/>
    </row>
    <row r="27" spans="2:18" x14ac:dyDescent="0.2">
      <c r="B27" s="9" t="s">
        <v>14</v>
      </c>
      <c r="C27" s="5" t="s">
        <v>8</v>
      </c>
      <c r="D27" s="4">
        <v>1.1280613100000001</v>
      </c>
      <c r="E27" s="4">
        <v>1.00633832</v>
      </c>
      <c r="F27" s="4">
        <v>0.86560037000000001</v>
      </c>
      <c r="G27" s="4">
        <v>0.99292347999999997</v>
      </c>
      <c r="H27" s="4">
        <v>0.99832814999999997</v>
      </c>
      <c r="I27" s="4">
        <v>1.00874836</v>
      </c>
      <c r="J27" s="4">
        <v>1.00878347</v>
      </c>
      <c r="K27" s="4">
        <v>0.97110629000000004</v>
      </c>
      <c r="L27" s="4">
        <v>1.02011023</v>
      </c>
      <c r="M27" s="4">
        <v>1.0230709899999999</v>
      </c>
      <c r="N27" s="4">
        <v>0.97524809000000001</v>
      </c>
      <c r="O27" s="4">
        <v>1.0016809200000001</v>
      </c>
      <c r="P27" s="4">
        <v>0.99389088999999997</v>
      </c>
      <c r="Q27" s="4">
        <v>1.0081958499999999</v>
      </c>
      <c r="R27" s="4">
        <v>0.99791326999999996</v>
      </c>
    </row>
    <row r="28" spans="2:18" x14ac:dyDescent="0.2">
      <c r="B28" s="9"/>
      <c r="C28" s="5" t="s">
        <v>9</v>
      </c>
      <c r="D28" s="4">
        <v>0.52384450000000005</v>
      </c>
      <c r="E28" s="4">
        <v>0.46665372999999999</v>
      </c>
      <c r="F28" s="4">
        <v>0.49492581000000002</v>
      </c>
      <c r="G28" s="4">
        <v>0.32217827999999998</v>
      </c>
      <c r="H28" s="4">
        <v>0.30520489000000001</v>
      </c>
      <c r="I28" s="4">
        <v>0.31185914999999997</v>
      </c>
      <c r="J28" s="4">
        <v>0.69316248999999996</v>
      </c>
      <c r="K28" s="4">
        <v>0.75817802000000001</v>
      </c>
      <c r="L28" s="4">
        <v>0.71394612000000002</v>
      </c>
      <c r="M28" s="4">
        <v>1.1037476799999999</v>
      </c>
      <c r="N28" s="4">
        <v>1.14019278</v>
      </c>
      <c r="O28" s="4">
        <v>1.09579301</v>
      </c>
      <c r="P28" s="4">
        <v>1.13771248</v>
      </c>
      <c r="Q28" s="4">
        <v>1.0676016699999999</v>
      </c>
      <c r="R28" s="4">
        <v>1.1075728300000001</v>
      </c>
    </row>
    <row r="29" spans="2:18" x14ac:dyDescent="0.2">
      <c r="B29" s="3" t="s">
        <v>17</v>
      </c>
      <c r="C29" s="3"/>
      <c r="D29" s="3">
        <f>TTEST(D27:F27,D28:F28,2,2)</f>
        <v>2.8814649725665028E-3</v>
      </c>
      <c r="E29" s="3"/>
      <c r="F29" s="3"/>
      <c r="G29" s="3">
        <f>TTEST(G27:I27,G28:I28,2,2)</f>
        <v>5.685834866824344E-8</v>
      </c>
      <c r="H29" s="3"/>
      <c r="I29" s="3"/>
      <c r="J29" s="3">
        <f>TTEST(J27:L27,J28:L28,2,2)</f>
        <v>3.2810861500501737E-4</v>
      </c>
      <c r="K29" s="3"/>
      <c r="L29" s="3"/>
      <c r="M29" s="3">
        <f>TTEST(M27:O27,M28:O28,2,2)</f>
        <v>4.3296507645600394E-3</v>
      </c>
      <c r="N29" s="3"/>
      <c r="O29" s="3"/>
      <c r="P29" s="3">
        <f>TTEST(P27:R27,P28:R28,2,2)</f>
        <v>7.3493464763265941E-3</v>
      </c>
      <c r="Q29" s="3"/>
      <c r="R29" s="3"/>
    </row>
  </sheetData>
  <mergeCells count="14">
    <mergeCell ref="P2:R2"/>
    <mergeCell ref="B24:B25"/>
    <mergeCell ref="B27:B28"/>
    <mergeCell ref="B6:B7"/>
    <mergeCell ref="B9:B10"/>
    <mergeCell ref="B12:B13"/>
    <mergeCell ref="B15:B16"/>
    <mergeCell ref="B18:B19"/>
    <mergeCell ref="B21:B22"/>
    <mergeCell ref="B3:B4"/>
    <mergeCell ref="D2:F2"/>
    <mergeCell ref="G2:I2"/>
    <mergeCell ref="J2:L2"/>
    <mergeCell ref="M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.5b</vt:lpstr>
      <vt:lpstr>Extended Data Fig.5c </vt:lpstr>
      <vt:lpstr>Extended Data Fig.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wu Ju</dc:creator>
  <cp:lastModifiedBy>Xiangwu Ju</cp:lastModifiedBy>
  <dcterms:created xsi:type="dcterms:W3CDTF">2023-11-14T04:17:41Z</dcterms:created>
  <dcterms:modified xsi:type="dcterms:W3CDTF">2023-12-21T22:22:03Z</dcterms:modified>
</cp:coreProperties>
</file>